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95" windowWidth="14535" windowHeight="12120"/>
  </bookViews>
  <sheets>
    <sheet name="Sheet1" sheetId="1" r:id="rId1"/>
  </sheets>
  <definedNames>
    <definedName name="_xlnm.Print_Area" localSheetId="0">Sheet1!$A$1:$F$54</definedName>
  </definedNames>
  <calcPr calcId="125725"/>
</workbook>
</file>

<file path=xl/sharedStrings.xml><?xml version="1.0" encoding="utf-8"?>
<sst xmlns="http://schemas.openxmlformats.org/spreadsheetml/2006/main" count="131" uniqueCount="90">
  <si>
    <t>2-Mb flanking region</t>
    <phoneticPr fontId="2" type="noConversion"/>
  </si>
  <si>
    <t>Chromosome</t>
    <phoneticPr fontId="2" type="noConversion"/>
  </si>
  <si>
    <t>left</t>
    <phoneticPr fontId="2" type="noConversion"/>
  </si>
  <si>
    <t>right</t>
    <phoneticPr fontId="2" type="noConversion"/>
  </si>
  <si>
    <t>GmHsp20</t>
  </si>
  <si>
    <t>GmHsp16.4C</t>
  </si>
  <si>
    <t>GmHsp17.7A</t>
  </si>
  <si>
    <t>GmHsp16.2A</t>
  </si>
  <si>
    <t>GmHsp17.3A</t>
  </si>
  <si>
    <t>GmHsp28.6</t>
  </si>
  <si>
    <t>GmHsp17.9A</t>
  </si>
  <si>
    <t>GmHsp15.9</t>
  </si>
  <si>
    <t>GmHsp26.0</t>
  </si>
  <si>
    <t>GmHsp17.8A</t>
  </si>
  <si>
    <t>GmHsp26.1</t>
  </si>
  <si>
    <t>GmHsp17.1</t>
  </si>
  <si>
    <t>GmHsp21.6</t>
  </si>
  <si>
    <t>GmHsp18.2A</t>
  </si>
  <si>
    <t>GmHsp17.6A</t>
  </si>
  <si>
    <t>GmHsp18.5A</t>
  </si>
  <si>
    <t>GmHsp17.5A</t>
  </si>
  <si>
    <t>GmHsp17.5B</t>
  </si>
  <si>
    <t>GmHsp17.5C</t>
  </si>
  <si>
    <t>GmHsp17.5D</t>
  </si>
  <si>
    <t>GmHsp17.4A</t>
  </si>
  <si>
    <t>GmHsp17.3B</t>
  </si>
  <si>
    <t>GmHsp25.7</t>
  </si>
  <si>
    <t>GmHsp25.3</t>
  </si>
  <si>
    <t>GmHsp22.4</t>
  </si>
  <si>
    <t>GmHsp16.4D</t>
  </si>
  <si>
    <t>GmHsp27.3</t>
  </si>
  <si>
    <t>GmHsp23.8</t>
  </si>
  <si>
    <t>GmHsp15.7B</t>
  </si>
  <si>
    <t>GmHsp17.5E</t>
  </si>
  <si>
    <t>GmHsp17.6B</t>
  </si>
  <si>
    <t>GmHsp17.5F</t>
  </si>
  <si>
    <t>GmHsp18.5B</t>
  </si>
  <si>
    <t>GmHsp17.4B</t>
  </si>
  <si>
    <t>GmHsp15.2</t>
  </si>
  <si>
    <t>GmHsp22.2</t>
  </si>
  <si>
    <t>GmHsp28.7</t>
  </si>
  <si>
    <t>GmHsp17.7B</t>
  </si>
  <si>
    <t>GmHsp17.9B</t>
  </si>
  <si>
    <t>GmHsp17.9C</t>
  </si>
  <si>
    <t>GmHsp18.0A</t>
  </si>
  <si>
    <t>GmHsp16.2B</t>
  </si>
  <si>
    <t>GmHsp15.4</t>
  </si>
  <si>
    <t>GmHsp16.4E</t>
  </si>
  <si>
    <t>GmHsp18.0B</t>
  </si>
  <si>
    <t>GmHsp22.5</t>
  </si>
  <si>
    <t>GmHsp17.9D</t>
  </si>
  <si>
    <t>GmHsp23.9</t>
  </si>
  <si>
    <t>GmHsp19.5</t>
  </si>
  <si>
    <t>GmHsp22.3B</t>
  </si>
  <si>
    <t>GmHsp17.9E</t>
  </si>
  <si>
    <t>GmHsp22.0</t>
  </si>
  <si>
    <t>Chr01(D1a)</t>
  </si>
  <si>
    <t>Chr02(D1b)</t>
  </si>
  <si>
    <t>Chr04(C1)</t>
  </si>
  <si>
    <t>Chr06(C2)</t>
  </si>
  <si>
    <t>Chr07(M)</t>
  </si>
  <si>
    <t>Chr08(A2)</t>
  </si>
  <si>
    <t>Chr10(O)</t>
  </si>
  <si>
    <t>Chr11(B1)</t>
  </si>
  <si>
    <t>Chr12(H)</t>
  </si>
  <si>
    <t>Chr13(F)</t>
  </si>
  <si>
    <t>Chr14(B2)</t>
  </si>
  <si>
    <t>Chr15(E)</t>
  </si>
  <si>
    <t>Chr16(J)</t>
  </si>
  <si>
    <t>Chr17(D2)</t>
  </si>
  <si>
    <t>Chr18(G)</t>
  </si>
  <si>
    <t>Chr19(L)</t>
  </si>
  <si>
    <t>Chr20(I)</t>
  </si>
  <si>
    <t>Sclero 2-6</t>
  </si>
  <si>
    <t>Sclero 2-6; Sclero 2-7; Sclero 3-5; Sclero 5-4; Sclero 6-3</t>
  </si>
  <si>
    <t>Sclero 2-7; Sclero 3-5; Sclero 5-4; Sclero 6-3</t>
  </si>
  <si>
    <t>SCN 18-3</t>
  </si>
  <si>
    <t>Sclero 2-3; Phytoph 6-4</t>
  </si>
  <si>
    <t>Harboring QTL</t>
  </si>
  <si>
    <t>Sclero 2-22; Sclero 3-17; Sclero 5-14; Sclero 6-11; Sclero 5-15; Sclero 6-12; Sclero 4-10; Sclero_2-23; Sclero_3-18</t>
  </si>
  <si>
    <t>Sclero 3-3</t>
  </si>
  <si>
    <t>SCN 18- 2; SCN 20-1; SCN 17-1; SCN 29-3; SCN 29-10; SCN 33-4; SCN 32-3; SCN 33-6; SCN 33-4; SCN 32-3; SCN 33-6</t>
  </si>
  <si>
    <t>Sclero 5-7; Sclero 6-6</t>
  </si>
  <si>
    <t>SCN 17-2; SCN 19-2</t>
  </si>
  <si>
    <t>SCN 25-1</t>
  </si>
  <si>
    <t>Sclero 4-2</t>
  </si>
  <si>
    <t>Sclero 2-15</t>
  </si>
  <si>
    <t>Maybe associeted with QTLs: cqSCN-002 (Loci gene associated with the QTL: Rhg4 ); SCN 27-2; SCN 9-2; SCN 3-1; SCN 19-1; SCN 13-2; SCN 8-5</t>
  </si>
  <si>
    <t>Sclero 2-12; Sclero 3-9; Sclero 4-4; Sclero 5-6; Sclero 6-5; Loci associated with the QTLs: HSP_2</t>
  </si>
  <si>
    <t>Additional file 4_Table S7.Resistant QTL in the 2-Mb flanking region of GmHsp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8"/>
      <name val="Calibri"/>
      <family val="3"/>
      <charset val="129"/>
      <scheme val="minor"/>
    </font>
    <font>
      <sz val="1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49" fontId="0" fillId="0" borderId="0" xfId="0" applyNumberFormat="1" applyFont="1" applyBorder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49" fontId="0" fillId="0" borderId="0" xfId="0" applyNumberFormat="1" applyFont="1" applyFill="1" applyBorder="1" applyAlignment="1">
      <alignment horizontal="left" vertical="center" wrapText="1"/>
    </xf>
    <xf numFmtId="0" fontId="0" fillId="0" borderId="0" xfId="0" applyFill="1" applyAlignment="1">
      <alignment horizontal="left"/>
    </xf>
    <xf numFmtId="49" fontId="0" fillId="0" borderId="0" xfId="0" applyNumberFormat="1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/>
    </xf>
    <xf numFmtId="49" fontId="0" fillId="0" borderId="0" xfId="0" applyNumberFormat="1" applyFont="1" applyBorder="1" applyAlignment="1">
      <alignment horizontal="left" vertical="center"/>
    </xf>
    <xf numFmtId="49" fontId="0" fillId="0" borderId="2" xfId="0" applyNumberFormat="1" applyFont="1" applyFill="1" applyBorder="1" applyAlignment="1">
      <alignment horizontal="left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2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tabSelected="1" view="pageBreakPreview" zoomScale="96" zoomScaleNormal="100" zoomScaleSheetLayoutView="96" workbookViewId="0">
      <selection activeCell="E8" sqref="E8"/>
    </sheetView>
  </sheetViews>
  <sheetFormatPr defaultRowHeight="15"/>
  <cols>
    <col min="1" max="1" width="14.42578125" style="4" customWidth="1"/>
    <col min="2" max="2" width="13.42578125" style="4" bestFit="1" customWidth="1"/>
    <col min="3" max="4" width="10.5703125" style="4" bestFit="1" customWidth="1"/>
    <col min="5" max="5" width="116.42578125" style="2" bestFit="1" customWidth="1"/>
    <col min="6" max="16384" width="9.140625" style="2"/>
  </cols>
  <sheetData>
    <row r="1" spans="1:5">
      <c r="A1" s="25" t="s">
        <v>89</v>
      </c>
      <c r="B1" s="25"/>
      <c r="C1" s="25"/>
      <c r="D1" s="25"/>
      <c r="E1" s="25"/>
    </row>
    <row r="2" spans="1:5">
      <c r="A2" s="20" t="s">
        <v>4</v>
      </c>
      <c r="B2" s="22" t="s">
        <v>0</v>
      </c>
      <c r="C2" s="22"/>
      <c r="D2" s="22"/>
      <c r="E2" s="23" t="s">
        <v>78</v>
      </c>
    </row>
    <row r="3" spans="1:5">
      <c r="A3" s="21"/>
      <c r="B3" s="3" t="s">
        <v>1</v>
      </c>
      <c r="C3" s="3" t="s">
        <v>2</v>
      </c>
      <c r="D3" s="3" t="s">
        <v>3</v>
      </c>
      <c r="E3" s="24"/>
    </row>
    <row r="4" spans="1:5">
      <c r="A4" s="5" t="s">
        <v>5</v>
      </c>
      <c r="B4" s="6" t="s">
        <v>56</v>
      </c>
      <c r="C4" s="6">
        <v>35047848</v>
      </c>
      <c r="D4" s="7">
        <v>35048596</v>
      </c>
      <c r="E4" s="8"/>
    </row>
    <row r="5" spans="1:5">
      <c r="A5" s="9" t="s">
        <v>6</v>
      </c>
      <c r="B5" s="6" t="s">
        <v>57</v>
      </c>
      <c r="C5" s="6">
        <v>6593674</v>
      </c>
      <c r="D5" s="7">
        <v>6595430</v>
      </c>
      <c r="E5" s="8"/>
    </row>
    <row r="6" spans="1:5">
      <c r="A6" s="9" t="s">
        <v>7</v>
      </c>
      <c r="B6" s="6" t="s">
        <v>57</v>
      </c>
      <c r="C6" s="6">
        <v>46309221</v>
      </c>
      <c r="D6" s="7">
        <v>46310788</v>
      </c>
      <c r="E6" s="8" t="s">
        <v>73</v>
      </c>
    </row>
    <row r="7" spans="1:5">
      <c r="A7" s="9" t="s">
        <v>8</v>
      </c>
      <c r="B7" s="6" t="s">
        <v>57</v>
      </c>
      <c r="C7" s="6">
        <v>47097366</v>
      </c>
      <c r="D7" s="7">
        <v>47098060</v>
      </c>
      <c r="E7" s="8" t="s">
        <v>74</v>
      </c>
    </row>
    <row r="8" spans="1:5">
      <c r="A8" s="9" t="s">
        <v>9</v>
      </c>
      <c r="B8" s="6" t="s">
        <v>57</v>
      </c>
      <c r="C8" s="6">
        <v>49961013</v>
      </c>
      <c r="D8" s="7">
        <v>49964816</v>
      </c>
      <c r="E8" s="10" t="s">
        <v>75</v>
      </c>
    </row>
    <row r="9" spans="1:5">
      <c r="A9" s="9" t="s">
        <v>10</v>
      </c>
      <c r="B9" s="6" t="s">
        <v>58</v>
      </c>
      <c r="C9" s="6">
        <v>4366064</v>
      </c>
      <c r="D9" s="7">
        <v>4366873</v>
      </c>
      <c r="E9" s="10" t="s">
        <v>76</v>
      </c>
    </row>
    <row r="10" spans="1:5">
      <c r="A10" s="9" t="s">
        <v>11</v>
      </c>
      <c r="B10" s="6" t="s">
        <v>58</v>
      </c>
      <c r="C10" s="6">
        <v>44921535</v>
      </c>
      <c r="D10" s="7">
        <v>44922271</v>
      </c>
      <c r="E10" s="8"/>
    </row>
    <row r="11" spans="1:5">
      <c r="A11" s="9" t="s">
        <v>12</v>
      </c>
      <c r="B11" s="6" t="s">
        <v>58</v>
      </c>
      <c r="C11" s="6">
        <v>46743808</v>
      </c>
      <c r="D11" s="7">
        <v>46745820</v>
      </c>
      <c r="E11" s="8"/>
    </row>
    <row r="12" spans="1:5">
      <c r="A12" s="9" t="s">
        <v>13</v>
      </c>
      <c r="B12" s="11" t="s">
        <v>59</v>
      </c>
      <c r="C12" s="11">
        <v>4100838</v>
      </c>
      <c r="D12" s="12">
        <v>4101520</v>
      </c>
      <c r="E12" s="8"/>
    </row>
    <row r="13" spans="1:5">
      <c r="A13" s="9" t="s">
        <v>14</v>
      </c>
      <c r="B13" s="11" t="s">
        <v>59</v>
      </c>
      <c r="C13" s="11">
        <v>11060463</v>
      </c>
      <c r="D13" s="12">
        <v>11062336</v>
      </c>
      <c r="E13" s="8"/>
    </row>
    <row r="14" spans="1:5">
      <c r="A14" s="9" t="s">
        <v>15</v>
      </c>
      <c r="B14" s="11" t="s">
        <v>59</v>
      </c>
      <c r="C14" s="11">
        <v>12926962</v>
      </c>
      <c r="D14" s="12">
        <v>12927793</v>
      </c>
      <c r="E14" s="8"/>
    </row>
    <row r="15" spans="1:5">
      <c r="A15" s="9" t="s">
        <v>16</v>
      </c>
      <c r="B15" s="13" t="s">
        <v>60</v>
      </c>
      <c r="C15" s="13">
        <v>2422428</v>
      </c>
      <c r="D15" s="9">
        <v>2423510</v>
      </c>
      <c r="E15" s="14"/>
    </row>
    <row r="16" spans="1:5">
      <c r="A16" s="9" t="s">
        <v>17</v>
      </c>
      <c r="B16" s="13" t="s">
        <v>60</v>
      </c>
      <c r="C16" s="13">
        <v>3586439</v>
      </c>
      <c r="D16" s="9">
        <v>3587416</v>
      </c>
      <c r="E16" s="14"/>
    </row>
    <row r="17" spans="1:5">
      <c r="A17" s="9" t="s">
        <v>18</v>
      </c>
      <c r="B17" s="13" t="s">
        <v>60</v>
      </c>
      <c r="C17" s="13">
        <v>36962519</v>
      </c>
      <c r="D17" s="9">
        <v>36963220</v>
      </c>
      <c r="E17" s="14"/>
    </row>
    <row r="18" spans="1:5">
      <c r="A18" s="9" t="s">
        <v>19</v>
      </c>
      <c r="B18" s="13" t="s">
        <v>60</v>
      </c>
      <c r="C18" s="13">
        <v>36977969</v>
      </c>
      <c r="D18" s="9">
        <v>36978814</v>
      </c>
      <c r="E18" s="14"/>
    </row>
    <row r="19" spans="1:5">
      <c r="A19" s="9" t="s">
        <v>20</v>
      </c>
      <c r="B19" s="13" t="s">
        <v>60</v>
      </c>
      <c r="C19" s="13">
        <v>36987613</v>
      </c>
      <c r="D19" s="9">
        <v>36988240</v>
      </c>
      <c r="E19" s="14"/>
    </row>
    <row r="20" spans="1:5">
      <c r="A20" s="9" t="s">
        <v>21</v>
      </c>
      <c r="B20" s="13" t="s">
        <v>60</v>
      </c>
      <c r="C20" s="13">
        <v>36995756</v>
      </c>
      <c r="D20" s="9">
        <v>36996604</v>
      </c>
      <c r="E20" s="14"/>
    </row>
    <row r="21" spans="1:5">
      <c r="A21" s="9" t="s">
        <v>22</v>
      </c>
      <c r="B21" s="13" t="s">
        <v>60</v>
      </c>
      <c r="C21" s="13">
        <v>37000908</v>
      </c>
      <c r="D21" s="9">
        <v>37001669</v>
      </c>
      <c r="E21" s="14"/>
    </row>
    <row r="22" spans="1:5">
      <c r="A22" s="9" t="s">
        <v>23</v>
      </c>
      <c r="B22" s="13" t="s">
        <v>61</v>
      </c>
      <c r="C22" s="13">
        <v>5260106</v>
      </c>
      <c r="D22" s="9">
        <v>5260914</v>
      </c>
      <c r="E22" s="8" t="s">
        <v>87</v>
      </c>
    </row>
    <row r="23" spans="1:5">
      <c r="A23" s="9" t="s">
        <v>24</v>
      </c>
      <c r="B23" s="13" t="s">
        <v>61</v>
      </c>
      <c r="C23" s="13">
        <v>5263766</v>
      </c>
      <c r="D23" s="9">
        <v>5264591</v>
      </c>
      <c r="E23" s="8" t="s">
        <v>87</v>
      </c>
    </row>
    <row r="24" spans="1:5">
      <c r="A24" s="9" t="s">
        <v>25</v>
      </c>
      <c r="B24" s="13" t="s">
        <v>61</v>
      </c>
      <c r="C24" s="13">
        <v>5268144</v>
      </c>
      <c r="D24" s="9">
        <v>5269164</v>
      </c>
      <c r="E24" s="8" t="s">
        <v>87</v>
      </c>
    </row>
    <row r="25" spans="1:5">
      <c r="A25" s="9" t="s">
        <v>26</v>
      </c>
      <c r="B25" s="15" t="s">
        <v>61</v>
      </c>
      <c r="C25" s="15">
        <v>17182793</v>
      </c>
      <c r="D25" s="9">
        <v>17184632</v>
      </c>
      <c r="E25" s="16" t="s">
        <v>77</v>
      </c>
    </row>
    <row r="26" spans="1:5">
      <c r="A26" s="9" t="s">
        <v>27</v>
      </c>
      <c r="B26" s="15" t="s">
        <v>61</v>
      </c>
      <c r="C26" s="15">
        <v>42987975</v>
      </c>
      <c r="D26" s="9">
        <v>42988809</v>
      </c>
      <c r="E26" s="17"/>
    </row>
    <row r="27" spans="1:5">
      <c r="A27" s="9" t="s">
        <v>28</v>
      </c>
      <c r="B27" s="13" t="s">
        <v>62</v>
      </c>
      <c r="C27" s="13">
        <v>40472306</v>
      </c>
      <c r="D27" s="9">
        <v>40473244</v>
      </c>
      <c r="E27" s="8" t="s">
        <v>79</v>
      </c>
    </row>
    <row r="28" spans="1:5">
      <c r="A28" s="9" t="s">
        <v>29</v>
      </c>
      <c r="B28" s="13" t="s">
        <v>63</v>
      </c>
      <c r="C28" s="13">
        <v>10224962</v>
      </c>
      <c r="D28" s="9">
        <v>10225801</v>
      </c>
      <c r="E28" s="8" t="s">
        <v>80</v>
      </c>
    </row>
    <row r="29" spans="1:5">
      <c r="A29" s="9" t="s">
        <v>30</v>
      </c>
      <c r="B29" s="15" t="s">
        <v>63</v>
      </c>
      <c r="C29" s="15">
        <v>38558601</v>
      </c>
      <c r="D29" s="9">
        <v>38559879</v>
      </c>
      <c r="E29" s="8" t="s">
        <v>81</v>
      </c>
    </row>
    <row r="30" spans="1:5">
      <c r="A30" s="9" t="s">
        <v>31</v>
      </c>
      <c r="B30" s="15" t="s">
        <v>64</v>
      </c>
      <c r="C30" s="15">
        <v>941609</v>
      </c>
      <c r="D30" s="9">
        <v>942895</v>
      </c>
      <c r="E30" s="8"/>
    </row>
    <row r="31" spans="1:5">
      <c r="A31" s="9" t="s">
        <v>32</v>
      </c>
      <c r="B31" s="13" t="s">
        <v>64</v>
      </c>
      <c r="C31" s="13">
        <v>4235504</v>
      </c>
      <c r="D31" s="9">
        <v>4236356</v>
      </c>
      <c r="E31" s="10"/>
    </row>
    <row r="32" spans="1:5">
      <c r="A32" s="9" t="s">
        <v>33</v>
      </c>
      <c r="B32" s="13" t="s">
        <v>65</v>
      </c>
      <c r="C32" s="13">
        <v>27839030</v>
      </c>
      <c r="D32" s="9">
        <v>27840066</v>
      </c>
      <c r="E32" s="10" t="s">
        <v>88</v>
      </c>
    </row>
    <row r="33" spans="1:5">
      <c r="A33" s="9" t="s">
        <v>34</v>
      </c>
      <c r="B33" s="13" t="s">
        <v>65</v>
      </c>
      <c r="C33" s="13">
        <v>27847751</v>
      </c>
      <c r="D33" s="9">
        <v>27848553</v>
      </c>
      <c r="E33" s="10" t="s">
        <v>88</v>
      </c>
    </row>
    <row r="34" spans="1:5">
      <c r="A34" s="9" t="s">
        <v>35</v>
      </c>
      <c r="B34" s="13" t="s">
        <v>65</v>
      </c>
      <c r="C34" s="13">
        <v>27853841</v>
      </c>
      <c r="D34" s="9">
        <v>27854840</v>
      </c>
      <c r="E34" s="10" t="s">
        <v>88</v>
      </c>
    </row>
    <row r="35" spans="1:5">
      <c r="A35" s="9" t="s">
        <v>36</v>
      </c>
      <c r="B35" s="13" t="s">
        <v>65</v>
      </c>
      <c r="C35" s="13">
        <v>27862859</v>
      </c>
      <c r="D35" s="9">
        <v>27863745</v>
      </c>
      <c r="E35" s="10" t="s">
        <v>88</v>
      </c>
    </row>
    <row r="36" spans="1:5">
      <c r="A36" s="9" t="s">
        <v>37</v>
      </c>
      <c r="B36" s="13" t="s">
        <v>65</v>
      </c>
      <c r="C36" s="13">
        <v>27869587</v>
      </c>
      <c r="D36" s="9">
        <v>27870386</v>
      </c>
      <c r="E36" s="10" t="s">
        <v>88</v>
      </c>
    </row>
    <row r="37" spans="1:5">
      <c r="A37" s="9" t="s">
        <v>38</v>
      </c>
      <c r="B37" s="15" t="s">
        <v>65</v>
      </c>
      <c r="C37" s="15">
        <v>30780322</v>
      </c>
      <c r="D37" s="9">
        <v>30781372</v>
      </c>
      <c r="E37" s="8" t="s">
        <v>82</v>
      </c>
    </row>
    <row r="38" spans="1:5">
      <c r="A38" s="9" t="s">
        <v>39</v>
      </c>
      <c r="B38" s="15" t="s">
        <v>65</v>
      </c>
      <c r="C38" s="15">
        <v>37517109</v>
      </c>
      <c r="D38" s="9">
        <v>37518581</v>
      </c>
      <c r="E38" s="8"/>
    </row>
    <row r="39" spans="1:5">
      <c r="A39" s="9" t="s">
        <v>40</v>
      </c>
      <c r="B39" s="15" t="s">
        <v>66</v>
      </c>
      <c r="C39" s="15">
        <v>1874631</v>
      </c>
      <c r="D39" s="9">
        <v>1878238</v>
      </c>
      <c r="E39" s="8"/>
    </row>
    <row r="40" spans="1:5">
      <c r="A40" s="9" t="s">
        <v>41</v>
      </c>
      <c r="B40" s="13" t="s">
        <v>66</v>
      </c>
      <c r="C40" s="13">
        <v>5086252</v>
      </c>
      <c r="D40" s="9">
        <v>5086956</v>
      </c>
      <c r="E40" s="8"/>
    </row>
    <row r="41" spans="1:5">
      <c r="A41" s="9" t="s">
        <v>42</v>
      </c>
      <c r="B41" s="13" t="s">
        <v>66</v>
      </c>
      <c r="C41" s="13">
        <v>5087964</v>
      </c>
      <c r="D41" s="9">
        <v>5088623</v>
      </c>
      <c r="E41" s="8"/>
    </row>
    <row r="42" spans="1:5">
      <c r="A42" s="9" t="s">
        <v>43</v>
      </c>
      <c r="B42" s="15" t="s">
        <v>66</v>
      </c>
      <c r="C42" s="15">
        <v>9944523</v>
      </c>
      <c r="D42" s="9">
        <v>9945260</v>
      </c>
      <c r="E42" s="8" t="s">
        <v>83</v>
      </c>
    </row>
    <row r="43" spans="1:5">
      <c r="A43" s="9" t="s">
        <v>44</v>
      </c>
      <c r="B43" s="15" t="s">
        <v>66</v>
      </c>
      <c r="C43" s="15">
        <v>9947884</v>
      </c>
      <c r="D43" s="9">
        <v>9948637</v>
      </c>
      <c r="E43" s="8" t="s">
        <v>83</v>
      </c>
    </row>
    <row r="44" spans="1:5">
      <c r="A44" s="9" t="s">
        <v>45</v>
      </c>
      <c r="B44" s="15" t="s">
        <v>66</v>
      </c>
      <c r="C44" s="15">
        <v>48651742</v>
      </c>
      <c r="D44" s="9">
        <v>48652904</v>
      </c>
      <c r="E44" s="8"/>
    </row>
    <row r="45" spans="1:5">
      <c r="A45" s="9" t="s">
        <v>46</v>
      </c>
      <c r="B45" s="15" t="s">
        <v>67</v>
      </c>
      <c r="C45" s="15">
        <v>8325524</v>
      </c>
      <c r="D45" s="9">
        <v>8326426</v>
      </c>
      <c r="E45" s="8"/>
    </row>
    <row r="46" spans="1:5">
      <c r="A46" s="9" t="s">
        <v>47</v>
      </c>
      <c r="B46" s="15" t="s">
        <v>67</v>
      </c>
      <c r="C46" s="15">
        <v>49087958</v>
      </c>
      <c r="D46" s="9">
        <v>49088389</v>
      </c>
      <c r="E46" s="8" t="s">
        <v>84</v>
      </c>
    </row>
    <row r="47" spans="1:5">
      <c r="A47" s="9" t="s">
        <v>48</v>
      </c>
      <c r="B47" s="15" t="s">
        <v>68</v>
      </c>
      <c r="C47" s="15">
        <v>1023807</v>
      </c>
      <c r="D47" s="9">
        <v>1024860</v>
      </c>
      <c r="E47" s="8"/>
    </row>
    <row r="48" spans="1:5">
      <c r="A48" s="9" t="s">
        <v>49</v>
      </c>
      <c r="B48" s="13" t="s">
        <v>68</v>
      </c>
      <c r="C48" s="13">
        <v>36161134</v>
      </c>
      <c r="D48" s="9">
        <v>36161989</v>
      </c>
      <c r="E48" s="8"/>
    </row>
    <row r="49" spans="1:5">
      <c r="A49" s="9" t="s">
        <v>50</v>
      </c>
      <c r="B49" s="18" t="s">
        <v>69</v>
      </c>
      <c r="C49" s="18">
        <v>38089483</v>
      </c>
      <c r="D49" s="7">
        <v>38090271</v>
      </c>
      <c r="E49" s="8" t="s">
        <v>85</v>
      </c>
    </row>
    <row r="50" spans="1:5">
      <c r="A50" s="9" t="s">
        <v>51</v>
      </c>
      <c r="B50" s="15" t="s">
        <v>70</v>
      </c>
      <c r="C50" s="15">
        <v>9611401</v>
      </c>
      <c r="D50" s="9">
        <v>9612296</v>
      </c>
      <c r="E50" s="8"/>
    </row>
    <row r="51" spans="1:5">
      <c r="A51" s="9" t="s">
        <v>52</v>
      </c>
      <c r="B51" s="15" t="s">
        <v>70</v>
      </c>
      <c r="C51" s="15">
        <v>50579673</v>
      </c>
      <c r="D51" s="9">
        <v>50580586</v>
      </c>
      <c r="E51" s="8"/>
    </row>
    <row r="52" spans="1:5">
      <c r="A52" s="9" t="s">
        <v>53</v>
      </c>
      <c r="B52" s="15" t="s">
        <v>71</v>
      </c>
      <c r="C52" s="15">
        <v>1063015</v>
      </c>
      <c r="D52" s="9">
        <v>1063949</v>
      </c>
      <c r="E52" s="8"/>
    </row>
    <row r="53" spans="1:5">
      <c r="A53" s="9" t="s">
        <v>54</v>
      </c>
      <c r="B53" s="15" t="s">
        <v>72</v>
      </c>
      <c r="C53" s="15">
        <v>1455228</v>
      </c>
      <c r="D53" s="9">
        <v>1456036</v>
      </c>
      <c r="E53" s="8" t="s">
        <v>86</v>
      </c>
    </row>
    <row r="54" spans="1:5">
      <c r="A54" s="9" t="s">
        <v>55</v>
      </c>
      <c r="B54" s="19" t="s">
        <v>72</v>
      </c>
      <c r="C54" s="13">
        <v>43885724</v>
      </c>
      <c r="D54" s="9">
        <v>43886516</v>
      </c>
      <c r="E54" s="8"/>
    </row>
    <row r="55" spans="1:5">
      <c r="A55" s="1"/>
      <c r="B55" s="1"/>
      <c r="C55" s="1"/>
      <c r="D55" s="1"/>
    </row>
  </sheetData>
  <mergeCells count="4">
    <mergeCell ref="A2:A3"/>
    <mergeCell ref="B2:D2"/>
    <mergeCell ref="E2:E3"/>
    <mergeCell ref="A1:E1"/>
  </mergeCells>
  <phoneticPr fontId="1" type="noConversion"/>
  <conditionalFormatting sqref="A4:A54">
    <cfRule type="duplicateValues" dxfId="1" priority="1"/>
  </conditionalFormatting>
  <conditionalFormatting sqref="A4:A54">
    <cfRule type="duplicateValues" dxfId="0" priority="2"/>
  </conditionalFormatting>
  <pageMargins left="0.7" right="0.7" top="0.75" bottom="0.75" header="0.3" footer="0.3"/>
  <pageSetup paperSize="9" scale="4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Sheet1</vt:lpstr>
      <vt:lpstr>Sheet1!Area_de_impressa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821209</dc:creator>
  <cp:lastModifiedBy>Valeria</cp:lastModifiedBy>
  <cp:lastPrinted>2012-04-26T10:41:47Z</cp:lastPrinted>
  <dcterms:created xsi:type="dcterms:W3CDTF">2012-04-26T07:30:26Z</dcterms:created>
  <dcterms:modified xsi:type="dcterms:W3CDTF">2012-12-18T12:23:18Z</dcterms:modified>
</cp:coreProperties>
</file>